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425"/>
  <workbookPr/>
  <mc:AlternateContent xmlns:mc="http://schemas.openxmlformats.org/markup-compatibility/2006">
    <mc:Choice Requires="x15">
      <x15ac:absPath xmlns:x15ac="http://schemas.microsoft.com/office/spreadsheetml/2010/11/ac" url="https://uoe-my.sharepoint.com/personal/s1794478_ed_ac_uk/Documents/phd/studies_for_release/eight_year_healthcare_use_cancer/final/"/>
    </mc:Choice>
  </mc:AlternateContent>
  <xr:revisionPtr revIDLastSave="26" documentId="13_ncr:1_{A6418BEE-FC4C-154B-BB32-196811D0B0AC}" xr6:coauthVersionLast="47" xr6:coauthVersionMax="47" xr10:uidLastSave="{FFCF7AD6-C028-448D-8E96-4548349ED70A}"/>
  <bookViews>
    <workbookView xWindow="384" yWindow="768" windowWidth="22656" windowHeight="11976" xr2:uid="{00000000-000D-0000-FFFF-FFFF00000000}"/>
  </bookViews>
  <sheets>
    <sheet name="yearly_costs" sheetId="6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5" i="6" l="1"/>
  <c r="J6" i="6"/>
  <c r="J7" i="6"/>
  <c r="J8" i="6"/>
  <c r="J9" i="6"/>
  <c r="J10" i="6"/>
  <c r="J11" i="6"/>
  <c r="J12" i="6"/>
  <c r="J13" i="6"/>
  <c r="J14" i="6"/>
  <c r="J4" i="6"/>
</calcChain>
</file>

<file path=xl/sharedStrings.xml><?xml version="1.0" encoding="utf-8"?>
<sst xmlns="http://schemas.openxmlformats.org/spreadsheetml/2006/main" count="15" uniqueCount="15">
  <si>
    <t>Cancer type</t>
  </si>
  <si>
    <t>Trachea, bronchus &amp; Lung</t>
  </si>
  <si>
    <t>Breast</t>
  </si>
  <si>
    <t>Colorectal</t>
  </si>
  <si>
    <t>Prostate</t>
  </si>
  <si>
    <t>Malignant melanoma of skin</t>
  </si>
  <si>
    <t>Kidney</t>
  </si>
  <si>
    <t>Non-Hodgkin lymphoma</t>
  </si>
  <si>
    <t>Oesophagus</t>
  </si>
  <si>
    <t>Bladder</t>
  </si>
  <si>
    <t>All other cancers</t>
  </si>
  <si>
    <t>Total</t>
  </si>
  <si>
    <t>Head &amp; neck</t>
  </si>
  <si>
    <t>Year from diagnosis</t>
  </si>
  <si>
    <t>Mean cost (£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7">
    <xf numFmtId="0" fontId="0" fillId="0" borderId="0" xfId="0"/>
    <xf numFmtId="3" fontId="0" fillId="0" borderId="0" xfId="0" applyNumberFormat="1"/>
    <xf numFmtId="0" fontId="1" fillId="0" borderId="1" xfId="0" applyFont="1" applyBorder="1"/>
    <xf numFmtId="0" fontId="1" fillId="0" borderId="1" xfId="0" applyFont="1" applyBorder="1" applyAlignment="1">
      <alignment horizontal="right"/>
    </xf>
    <xf numFmtId="0" fontId="0" fillId="0" borderId="2" xfId="0" applyBorder="1"/>
    <xf numFmtId="0" fontId="1" fillId="0" borderId="2" xfId="0" applyFont="1" applyBorder="1" applyAlignment="1">
      <alignment horizontal="center"/>
    </xf>
    <xf numFmtId="2" fontId="1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pageSetUpPr fitToPage="1"/>
  </sheetPr>
  <dimension ref="A1:J14"/>
  <sheetViews>
    <sheetView tabSelected="1" workbookViewId="0">
      <selection sqref="A1:XFD1"/>
    </sheetView>
  </sheetViews>
  <sheetFormatPr defaultColWidth="8.77734375" defaultRowHeight="14.4" x14ac:dyDescent="0.3"/>
  <cols>
    <col min="1" max="1" width="26.44140625" bestFit="1" customWidth="1"/>
  </cols>
  <sheetData>
    <row r="1" spans="1:10" x14ac:dyDescent="0.3">
      <c r="A1" s="4"/>
      <c r="B1" s="5" t="s">
        <v>14</v>
      </c>
      <c r="C1" s="5"/>
      <c r="D1" s="5"/>
      <c r="E1" s="5"/>
      <c r="F1" s="5"/>
      <c r="G1" s="5"/>
      <c r="H1" s="5"/>
      <c r="I1" s="5"/>
      <c r="J1" s="5"/>
    </row>
    <row r="2" spans="1:10" x14ac:dyDescent="0.3">
      <c r="B2" s="6" t="s">
        <v>13</v>
      </c>
      <c r="C2" s="6"/>
      <c r="D2" s="6"/>
      <c r="E2" s="6"/>
      <c r="F2" s="6"/>
      <c r="G2" s="6"/>
      <c r="H2" s="6"/>
      <c r="I2" s="6"/>
      <c r="J2" s="6"/>
    </row>
    <row r="3" spans="1:10" x14ac:dyDescent="0.3">
      <c r="A3" s="2" t="s">
        <v>0</v>
      </c>
      <c r="B3" s="2">
        <v>1</v>
      </c>
      <c r="C3" s="2">
        <v>2</v>
      </c>
      <c r="D3" s="2">
        <v>3</v>
      </c>
      <c r="E3" s="2">
        <v>4</v>
      </c>
      <c r="F3" s="2">
        <v>5</v>
      </c>
      <c r="G3" s="2">
        <v>6</v>
      </c>
      <c r="H3" s="2">
        <v>7</v>
      </c>
      <c r="I3" s="2">
        <v>8</v>
      </c>
      <c r="J3" s="3" t="s">
        <v>11</v>
      </c>
    </row>
    <row r="4" spans="1:10" x14ac:dyDescent="0.3">
      <c r="A4" t="s">
        <v>1</v>
      </c>
      <c r="B4" s="1">
        <v>15257</v>
      </c>
      <c r="C4" s="1">
        <v>2164</v>
      </c>
      <c r="D4" s="1">
        <v>969</v>
      </c>
      <c r="E4" s="1">
        <v>676</v>
      </c>
      <c r="F4" s="1">
        <v>518</v>
      </c>
      <c r="G4" s="1">
        <v>437</v>
      </c>
      <c r="H4" s="1">
        <v>376</v>
      </c>
      <c r="I4" s="1">
        <v>289</v>
      </c>
      <c r="J4" s="1">
        <f>SUM(B4:I4)</f>
        <v>20686</v>
      </c>
    </row>
    <row r="5" spans="1:10" x14ac:dyDescent="0.3">
      <c r="A5" t="s">
        <v>2</v>
      </c>
      <c r="B5" s="1">
        <v>10498</v>
      </c>
      <c r="C5" s="1">
        <v>3827</v>
      </c>
      <c r="D5" s="1">
        <v>3122</v>
      </c>
      <c r="E5" s="1">
        <v>2582</v>
      </c>
      <c r="F5" s="1">
        <v>2421</v>
      </c>
      <c r="G5" s="1">
        <v>2427</v>
      </c>
      <c r="H5" s="1">
        <v>2278</v>
      </c>
      <c r="I5" s="1">
        <v>1959</v>
      </c>
      <c r="J5" s="1">
        <f t="shared" ref="J5:J14" si="0">SUM(B5:I5)</f>
        <v>29114</v>
      </c>
    </row>
    <row r="6" spans="1:10" x14ac:dyDescent="0.3">
      <c r="A6" t="s">
        <v>3</v>
      </c>
      <c r="B6" s="1">
        <v>16585</v>
      </c>
      <c r="C6" s="1">
        <v>4632</v>
      </c>
      <c r="D6" s="1">
        <v>3017</v>
      </c>
      <c r="E6" s="1">
        <v>2440</v>
      </c>
      <c r="F6" s="1">
        <v>2019</v>
      </c>
      <c r="G6" s="1">
        <v>1916</v>
      </c>
      <c r="H6" s="1">
        <v>1774</v>
      </c>
      <c r="I6" s="1">
        <v>1574</v>
      </c>
      <c r="J6" s="1">
        <f t="shared" si="0"/>
        <v>33957</v>
      </c>
    </row>
    <row r="7" spans="1:10" x14ac:dyDescent="0.3">
      <c r="A7" t="s">
        <v>4</v>
      </c>
      <c r="B7" s="1">
        <v>6651</v>
      </c>
      <c r="C7" s="1">
        <v>3961</v>
      </c>
      <c r="D7" s="1">
        <v>3473</v>
      </c>
      <c r="E7" s="1">
        <v>2894</v>
      </c>
      <c r="F7" s="1">
        <v>2720</v>
      </c>
      <c r="G7" s="1">
        <v>2546</v>
      </c>
      <c r="H7" s="1">
        <v>2375</v>
      </c>
      <c r="I7" s="1">
        <v>2272</v>
      </c>
      <c r="J7" s="1">
        <f t="shared" si="0"/>
        <v>26892</v>
      </c>
    </row>
    <row r="8" spans="1:10" x14ac:dyDescent="0.3">
      <c r="A8" t="s">
        <v>12</v>
      </c>
      <c r="B8" s="1">
        <v>22505</v>
      </c>
      <c r="C8" s="1">
        <v>4582</v>
      </c>
      <c r="D8" s="1">
        <v>3523</v>
      </c>
      <c r="E8" s="1">
        <v>2836</v>
      </c>
      <c r="F8" s="1">
        <v>2326</v>
      </c>
      <c r="G8" s="1">
        <v>2230</v>
      </c>
      <c r="H8" s="1">
        <v>2068</v>
      </c>
      <c r="I8" s="1">
        <v>1964</v>
      </c>
      <c r="J8" s="1">
        <f t="shared" si="0"/>
        <v>42034</v>
      </c>
    </row>
    <row r="9" spans="1:10" x14ac:dyDescent="0.3">
      <c r="A9" t="s">
        <v>5</v>
      </c>
      <c r="B9" s="1">
        <v>5148</v>
      </c>
      <c r="C9" s="1">
        <v>2754</v>
      </c>
      <c r="D9" s="1">
        <v>2116</v>
      </c>
      <c r="E9" s="1">
        <v>1949</v>
      </c>
      <c r="F9" s="1">
        <v>1874</v>
      </c>
      <c r="G9" s="1">
        <v>1970</v>
      </c>
      <c r="H9" s="1">
        <v>1603</v>
      </c>
      <c r="I9" s="1">
        <v>1803</v>
      </c>
      <c r="J9" s="1">
        <f t="shared" si="0"/>
        <v>19217</v>
      </c>
    </row>
    <row r="10" spans="1:10" x14ac:dyDescent="0.3">
      <c r="A10" t="s">
        <v>6</v>
      </c>
      <c r="B10" s="1">
        <v>12119</v>
      </c>
      <c r="C10" s="1">
        <v>3310</v>
      </c>
      <c r="D10" s="1">
        <v>2441</v>
      </c>
      <c r="E10" s="1">
        <v>2382</v>
      </c>
      <c r="F10" s="1">
        <v>2312</v>
      </c>
      <c r="G10" s="1">
        <v>1876</v>
      </c>
      <c r="H10" s="1">
        <v>1816</v>
      </c>
      <c r="I10" s="1">
        <v>1841</v>
      </c>
      <c r="J10" s="1">
        <f t="shared" si="0"/>
        <v>28097</v>
      </c>
    </row>
    <row r="11" spans="1:10" x14ac:dyDescent="0.3">
      <c r="A11" t="s">
        <v>7</v>
      </c>
      <c r="B11" s="1">
        <v>24074</v>
      </c>
      <c r="C11" s="1">
        <v>5281</v>
      </c>
      <c r="D11" s="1">
        <v>3847</v>
      </c>
      <c r="E11" s="1">
        <v>3560</v>
      </c>
      <c r="F11" s="1">
        <v>3027</v>
      </c>
      <c r="G11" s="1">
        <v>3063</v>
      </c>
      <c r="H11" s="1">
        <v>2543</v>
      </c>
      <c r="I11" s="1">
        <v>2277</v>
      </c>
      <c r="J11" s="1">
        <f t="shared" si="0"/>
        <v>47672</v>
      </c>
    </row>
    <row r="12" spans="1:10" x14ac:dyDescent="0.3">
      <c r="A12" t="s">
        <v>8</v>
      </c>
      <c r="B12" s="1">
        <v>23465</v>
      </c>
      <c r="C12" s="1">
        <v>3577</v>
      </c>
      <c r="D12" s="1">
        <v>1358</v>
      </c>
      <c r="E12" s="1">
        <v>749</v>
      </c>
      <c r="F12" s="1">
        <v>670</v>
      </c>
      <c r="G12" s="1">
        <v>419</v>
      </c>
      <c r="H12" s="1">
        <v>331</v>
      </c>
      <c r="I12" s="1">
        <v>294</v>
      </c>
      <c r="J12" s="1">
        <f t="shared" si="0"/>
        <v>30863</v>
      </c>
    </row>
    <row r="13" spans="1:10" x14ac:dyDescent="0.3">
      <c r="A13" t="s">
        <v>9</v>
      </c>
      <c r="B13" s="1">
        <v>17188</v>
      </c>
      <c r="C13" s="1">
        <v>5128</v>
      </c>
      <c r="D13" s="1">
        <v>2962</v>
      </c>
      <c r="E13" s="1">
        <v>2263</v>
      </c>
      <c r="F13" s="1">
        <v>1761</v>
      </c>
      <c r="G13" s="1">
        <v>1680</v>
      </c>
      <c r="H13" s="1">
        <v>1544</v>
      </c>
      <c r="I13" s="1">
        <v>1467</v>
      </c>
      <c r="J13" s="1">
        <f t="shared" si="0"/>
        <v>33993</v>
      </c>
    </row>
    <row r="14" spans="1:10" x14ac:dyDescent="0.3">
      <c r="A14" t="s">
        <v>10</v>
      </c>
      <c r="B14" s="1">
        <v>16594</v>
      </c>
      <c r="C14" s="1">
        <v>3940</v>
      </c>
      <c r="D14" s="1">
        <v>2589</v>
      </c>
      <c r="E14" s="1">
        <v>1958</v>
      </c>
      <c r="F14" s="1">
        <v>1665</v>
      </c>
      <c r="G14" s="1">
        <v>1496</v>
      </c>
      <c r="H14" s="1">
        <v>1313</v>
      </c>
      <c r="I14" s="1">
        <v>1163</v>
      </c>
      <c r="J14" s="1">
        <f t="shared" si="0"/>
        <v>30718</v>
      </c>
    </row>
  </sheetData>
  <mergeCells count="2">
    <mergeCell ref="B1:J1"/>
    <mergeCell ref="B2:J2"/>
  </mergeCells>
  <pageMargins left="0.70866141732283472" right="0.70866141732283472" top="0.74803149606299213" bottom="0.74803149606299213" header="0.31496062992125984" footer="0.31496062992125984"/>
  <pageSetup scale="9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yearly_cos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nneth Haining - 1819-0007</dc:creator>
  <cp:lastModifiedBy>Kenneth Haining</cp:lastModifiedBy>
  <cp:lastPrinted>2024-01-29T14:25:20Z</cp:lastPrinted>
  <dcterms:created xsi:type="dcterms:W3CDTF">2021-06-17T13:33:11Z</dcterms:created>
  <dcterms:modified xsi:type="dcterms:W3CDTF">2024-05-08T09:31:57Z</dcterms:modified>
</cp:coreProperties>
</file>